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L:\NORBERT\cikkek\Andrasi_Tibor\Új mappa\Plos_Biology_revision\Final figures\Figures data\"/>
    </mc:Choice>
  </mc:AlternateContent>
  <bookViews>
    <workbookView xWindow="0" yWindow="0" windowWidth="28800" windowHeight="12300"/>
  </bookViews>
  <sheets>
    <sheet name="Fig4_C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B21" i="1"/>
  <c r="C20" i="1"/>
  <c r="B20" i="1"/>
  <c r="C19" i="1"/>
  <c r="B19" i="1"/>
</calcChain>
</file>

<file path=xl/sharedStrings.xml><?xml version="1.0" encoding="utf-8"?>
<sst xmlns="http://schemas.openxmlformats.org/spreadsheetml/2006/main" count="6" uniqueCount="6">
  <si>
    <t>VGluT1 input density (puncta/um)</t>
  </si>
  <si>
    <t>Input on CCKBC</t>
  </si>
  <si>
    <t>Input on PVBC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21"/>
  <sheetViews>
    <sheetView tabSelected="1" workbookViewId="0">
      <selection activeCell="F15" sqref="F15"/>
    </sheetView>
  </sheetViews>
  <sheetFormatPr defaultRowHeight="15" x14ac:dyDescent="0.25"/>
  <cols>
    <col min="1" max="1" width="5.85546875" customWidth="1"/>
    <col min="2" max="3" width="16" style="2" customWidth="1"/>
  </cols>
  <sheetData>
    <row r="2" spans="2:3" x14ac:dyDescent="0.25">
      <c r="B2" s="1" t="s">
        <v>0</v>
      </c>
      <c r="C2" s="1"/>
    </row>
    <row r="3" spans="2:3" x14ac:dyDescent="0.25">
      <c r="B3" s="2" t="s">
        <v>1</v>
      </c>
      <c r="C3" s="2" t="s">
        <v>2</v>
      </c>
    </row>
    <row r="4" spans="2:3" x14ac:dyDescent="0.25">
      <c r="B4" s="2">
        <v>0.21248</v>
      </c>
      <c r="C4" s="2">
        <v>0.70674999999999999</v>
      </c>
    </row>
    <row r="5" spans="2:3" x14ac:dyDescent="0.25">
      <c r="B5" s="2">
        <v>0.17136999999999999</v>
      </c>
      <c r="C5" s="2">
        <v>0.58369000000000004</v>
      </c>
    </row>
    <row r="6" spans="2:3" x14ac:dyDescent="0.25">
      <c r="B6" s="2">
        <v>0.14873</v>
      </c>
      <c r="C6" s="2">
        <v>0.53097000000000005</v>
      </c>
    </row>
    <row r="7" spans="2:3" x14ac:dyDescent="0.25">
      <c r="B7" s="2">
        <v>0.13170999999999999</v>
      </c>
      <c r="C7" s="2">
        <v>0.51363999999999999</v>
      </c>
    </row>
    <row r="8" spans="2:3" x14ac:dyDescent="0.25">
      <c r="B8" s="2">
        <v>0.77585999999999999</v>
      </c>
      <c r="C8" s="2">
        <v>0.51041999999999998</v>
      </c>
    </row>
    <row r="9" spans="2:3" x14ac:dyDescent="0.25">
      <c r="B9" s="2">
        <v>0.28643000000000002</v>
      </c>
      <c r="C9" s="2">
        <v>0.76298999999999995</v>
      </c>
    </row>
    <row r="10" spans="2:3" x14ac:dyDescent="0.25">
      <c r="B10" s="2">
        <v>0.47059000000000001</v>
      </c>
      <c r="C10" s="2">
        <v>1.1328100000000001</v>
      </c>
    </row>
    <row r="11" spans="2:3" x14ac:dyDescent="0.25">
      <c r="B11" s="2">
        <v>0.38462000000000002</v>
      </c>
      <c r="C11" s="2">
        <v>0.98038999999999998</v>
      </c>
    </row>
    <row r="12" spans="2:3" x14ac:dyDescent="0.25">
      <c r="B12" s="2">
        <v>0.37036999999999998</v>
      </c>
      <c r="C12" s="2">
        <v>0.87785999999999997</v>
      </c>
    </row>
    <row r="13" spans="2:3" x14ac:dyDescent="0.25">
      <c r="B13" s="2">
        <v>0.25357000000000002</v>
      </c>
      <c r="C13" s="2">
        <v>0.62875999999999999</v>
      </c>
    </row>
    <row r="14" spans="2:3" x14ac:dyDescent="0.25">
      <c r="C14" s="2">
        <v>1.0465100000000001</v>
      </c>
    </row>
    <row r="15" spans="2:3" x14ac:dyDescent="0.25">
      <c r="B15"/>
      <c r="C15" s="2">
        <v>0.63812999999999998</v>
      </c>
    </row>
    <row r="16" spans="2:3" x14ac:dyDescent="0.25">
      <c r="B16"/>
      <c r="C16" s="2">
        <v>0.64102999999999999</v>
      </c>
    </row>
    <row r="17" spans="1:3" x14ac:dyDescent="0.25">
      <c r="B17"/>
      <c r="C17" s="2">
        <v>1.13402</v>
      </c>
    </row>
    <row r="19" spans="1:3" x14ac:dyDescent="0.25">
      <c r="A19" s="3" t="s">
        <v>3</v>
      </c>
      <c r="B19" s="2">
        <f>AVERAGE(B4:B13)</f>
        <v>0.32057299999999994</v>
      </c>
      <c r="C19" s="2">
        <f>AVERAGE(C4:C17)</f>
        <v>0.76342642857142862</v>
      </c>
    </row>
    <row r="20" spans="1:3" x14ac:dyDescent="0.25">
      <c r="A20" s="3" t="s">
        <v>4</v>
      </c>
      <c r="B20" s="2">
        <f>STDEV(B4:B13)</f>
        <v>0.19470009410772149</v>
      </c>
      <c r="C20" s="2">
        <f>STDEV(C4:C17)</f>
        <v>0.2285173926256325</v>
      </c>
    </row>
    <row r="21" spans="1:3" x14ac:dyDescent="0.25">
      <c r="A21" s="3" t="s">
        <v>5</v>
      </c>
      <c r="B21" s="2">
        <f>(STDEV(B4:B13))/(SQRT(COUNT(B4:B13)))</f>
        <v>6.1569575802952872E-2</v>
      </c>
      <c r="C21" s="2">
        <f>(STDEV(C4:C17))/(SQRT(COUNT(C4:C17)))</f>
        <v>6.1073842151715636E-2</v>
      </c>
    </row>
  </sheetData>
  <mergeCells count="1">
    <mergeCell ref="B2:C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4_C</vt:lpstr>
    </vt:vector>
  </TitlesOfParts>
  <Company>MTA KO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ási Tibor</dc:creator>
  <cp:lastModifiedBy>Andrási Tibor</cp:lastModifiedBy>
  <dcterms:created xsi:type="dcterms:W3CDTF">2017-04-18T10:25:28Z</dcterms:created>
  <dcterms:modified xsi:type="dcterms:W3CDTF">2017-04-18T14:05:05Z</dcterms:modified>
</cp:coreProperties>
</file>